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C3694BD3-1A9B-43B6-984D-C3703B015A6A}" xr6:coauthVersionLast="47" xr6:coauthVersionMax="47" xr10:uidLastSave="{00000000-0000-0000-0000-000000000000}"/>
  <bookViews>
    <workbookView xWindow="-108" yWindow="-108" windowWidth="23256" windowHeight="13176" activeTab="1" xr2:uid="{B123C04D-1937-4DFD-83C3-24275E72185C}"/>
  </bookViews>
  <sheets>
    <sheet name="TET" sheetId="1" r:id="rId1"/>
    <sheet name="NOV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2" l="1"/>
  <c r="H34" i="2" s="1"/>
  <c r="C34" i="2"/>
  <c r="E34" i="2" s="1"/>
  <c r="F13" i="2"/>
  <c r="H13" i="2" s="1"/>
  <c r="C13" i="2"/>
  <c r="E13" i="2" s="1"/>
  <c r="C18" i="2" l="1"/>
  <c r="D20" i="2"/>
  <c r="D16" i="2"/>
  <c r="E16" i="2"/>
  <c r="E20" i="2"/>
  <c r="D18" i="2"/>
  <c r="E18" i="2"/>
  <c r="D22" i="2"/>
  <c r="E22" i="2"/>
  <c r="C43" i="2"/>
  <c r="D39" i="2"/>
  <c r="C41" i="2"/>
  <c r="C39" i="2"/>
  <c r="D43" i="2"/>
  <c r="D41" i="2"/>
  <c r="G19" i="2"/>
  <c r="G17" i="2"/>
  <c r="H17" i="2"/>
  <c r="H21" i="2"/>
  <c r="G16" i="2"/>
  <c r="G18" i="2"/>
  <c r="H19" i="2"/>
  <c r="H40" i="2"/>
  <c r="G44" i="2"/>
  <c r="H42" i="2"/>
  <c r="G40" i="2"/>
  <c r="H44" i="2"/>
  <c r="H38" i="2"/>
  <c r="G42" i="2"/>
  <c r="G38" i="2"/>
  <c r="F16" i="2"/>
  <c r="F18" i="2"/>
  <c r="F20" i="2"/>
  <c r="F22" i="2"/>
  <c r="E39" i="2"/>
  <c r="E41" i="2"/>
  <c r="E43" i="2"/>
  <c r="C17" i="2"/>
  <c r="C19" i="2"/>
  <c r="G20" i="2"/>
  <c r="C21" i="2"/>
  <c r="G22" i="2"/>
  <c r="F39" i="2"/>
  <c r="F41" i="2"/>
  <c r="F43" i="2"/>
  <c r="H16" i="2"/>
  <c r="D17" i="2"/>
  <c r="H18" i="2"/>
  <c r="D19" i="2"/>
  <c r="H20" i="2"/>
  <c r="D21" i="2"/>
  <c r="H22" i="2"/>
  <c r="C38" i="2"/>
  <c r="G39" i="2"/>
  <c r="C40" i="2"/>
  <c r="G41" i="2"/>
  <c r="C42" i="2"/>
  <c r="G43" i="2"/>
  <c r="C44" i="2"/>
  <c r="E17" i="2"/>
  <c r="E19" i="2"/>
  <c r="E21" i="2"/>
  <c r="D38" i="2"/>
  <c r="H39" i="2"/>
  <c r="D40" i="2"/>
  <c r="H41" i="2"/>
  <c r="D42" i="2"/>
  <c r="H43" i="2"/>
  <c r="D44" i="2"/>
  <c r="F17" i="2"/>
  <c r="F19" i="2"/>
  <c r="F21" i="2"/>
  <c r="E38" i="2"/>
  <c r="E40" i="2"/>
  <c r="E42" i="2"/>
  <c r="E44" i="2"/>
  <c r="C16" i="2"/>
  <c r="C20" i="2"/>
  <c r="G21" i="2"/>
  <c r="C22" i="2"/>
  <c r="F38" i="2"/>
  <c r="F40" i="2"/>
  <c r="F42" i="2"/>
  <c r="F44" i="2"/>
  <c r="F34" i="1" l="1"/>
  <c r="H34" i="1" s="1"/>
  <c r="C34" i="1"/>
  <c r="E34" i="1" s="1"/>
  <c r="F13" i="1"/>
  <c r="H13" i="1" s="1"/>
  <c r="E13" i="1"/>
  <c r="C22" i="1" s="1"/>
  <c r="C13" i="1"/>
  <c r="D17" i="1" l="1"/>
  <c r="C19" i="1"/>
  <c r="D21" i="1"/>
  <c r="D19" i="1"/>
  <c r="C21" i="1"/>
  <c r="C17" i="1"/>
  <c r="G17" i="1"/>
  <c r="G20" i="1"/>
  <c r="G21" i="1"/>
  <c r="G19" i="1"/>
  <c r="G22" i="1"/>
  <c r="G16" i="1"/>
  <c r="G18" i="1"/>
  <c r="H22" i="1"/>
  <c r="H20" i="1"/>
  <c r="H18" i="1"/>
  <c r="H16" i="1"/>
  <c r="E17" i="1"/>
  <c r="E19" i="1"/>
  <c r="E21" i="1"/>
  <c r="F17" i="1"/>
  <c r="F19" i="1"/>
  <c r="F21" i="1"/>
  <c r="C16" i="1"/>
  <c r="D16" i="1"/>
  <c r="H17" i="1"/>
  <c r="D18" i="1"/>
  <c r="H19" i="1"/>
  <c r="D20" i="1"/>
  <c r="H21" i="1"/>
  <c r="D22" i="1"/>
  <c r="C18" i="1"/>
  <c r="E16" i="1"/>
  <c r="E18" i="1"/>
  <c r="E20" i="1"/>
  <c r="E22" i="1"/>
  <c r="C20" i="1"/>
  <c r="F16" i="1"/>
  <c r="F18" i="1"/>
  <c r="F20" i="1"/>
  <c r="F22" i="1"/>
</calcChain>
</file>

<file path=xl/sharedStrings.xml><?xml version="1.0" encoding="utf-8"?>
<sst xmlns="http://schemas.openxmlformats.org/spreadsheetml/2006/main" count="59" uniqueCount="17">
  <si>
    <t>Growth</t>
  </si>
  <si>
    <t>A</t>
  </si>
  <si>
    <t>B</t>
  </si>
  <si>
    <t>C</t>
  </si>
  <si>
    <t>D</t>
  </si>
  <si>
    <t>E</t>
  </si>
  <si>
    <t>F</t>
  </si>
  <si>
    <t>G</t>
  </si>
  <si>
    <t>H</t>
  </si>
  <si>
    <t>DMSO</t>
  </si>
  <si>
    <t>DMSO-Ster</t>
  </si>
  <si>
    <t>Sterility</t>
  </si>
  <si>
    <t>Growth % of Control</t>
  </si>
  <si>
    <t>Biofilm</t>
  </si>
  <si>
    <t>50:50</t>
  </si>
  <si>
    <t>KNO3</t>
  </si>
  <si>
    <t>Biofilm % of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C06D4-E16A-44EA-8CFF-388DC00D76AD}">
  <dimension ref="A1:H35"/>
  <sheetViews>
    <sheetView workbookViewId="0">
      <selection activeCell="F3" sqref="F3"/>
    </sheetView>
  </sheetViews>
  <sheetFormatPr defaultRowHeight="14.4" x14ac:dyDescent="0.3"/>
  <sheetData>
    <row r="1" spans="1:8" x14ac:dyDescent="0.3">
      <c r="A1" t="s">
        <v>0</v>
      </c>
    </row>
    <row r="2" spans="1:8" x14ac:dyDescent="0.3">
      <c r="C2" s="3" t="s">
        <v>14</v>
      </c>
      <c r="F2" t="s">
        <v>15</v>
      </c>
    </row>
    <row r="3" spans="1:8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</row>
    <row r="4" spans="1:8" x14ac:dyDescent="0.3">
      <c r="B4" s="1" t="s">
        <v>1</v>
      </c>
      <c r="C4">
        <v>4.2099999999999999E-2</v>
      </c>
      <c r="D4">
        <v>4.2299999999999997E-2</v>
      </c>
      <c r="E4">
        <v>4.1300000000000003E-2</v>
      </c>
      <c r="F4">
        <v>4.2999999999999997E-2</v>
      </c>
      <c r="G4">
        <v>4.3099999999999999E-2</v>
      </c>
      <c r="H4">
        <v>4.2000000000000003E-2</v>
      </c>
    </row>
    <row r="5" spans="1:8" x14ac:dyDescent="0.3">
      <c r="B5" s="1" t="s">
        <v>2</v>
      </c>
      <c r="C5">
        <v>4.24E-2</v>
      </c>
      <c r="D5">
        <v>4.5499999999999999E-2</v>
      </c>
      <c r="E5">
        <v>4.2900000000000001E-2</v>
      </c>
      <c r="F5">
        <v>4.3999999999999997E-2</v>
      </c>
      <c r="G5">
        <v>4.4400000000000002E-2</v>
      </c>
      <c r="H5">
        <v>4.3099999999999999E-2</v>
      </c>
    </row>
    <row r="6" spans="1:8" x14ac:dyDescent="0.3">
      <c r="B6" s="1" t="s">
        <v>3</v>
      </c>
      <c r="C6">
        <v>0.20960000000000001</v>
      </c>
      <c r="D6">
        <v>0.23169999999999999</v>
      </c>
      <c r="E6">
        <v>0.29170000000000001</v>
      </c>
      <c r="F6">
        <v>0.21510000000000001</v>
      </c>
      <c r="G6">
        <v>0.18770000000000001</v>
      </c>
      <c r="H6">
        <v>0.21890000000000001</v>
      </c>
    </row>
    <row r="7" spans="1:8" x14ac:dyDescent="0.3">
      <c r="B7" s="1" t="s">
        <v>4</v>
      </c>
      <c r="C7">
        <v>0.38179999999999997</v>
      </c>
      <c r="D7">
        <v>0.42220000000000002</v>
      </c>
      <c r="E7">
        <v>0.41199999999999998</v>
      </c>
      <c r="F7">
        <v>0.40239999999999998</v>
      </c>
      <c r="G7">
        <v>0.42209999999999998</v>
      </c>
      <c r="H7">
        <v>0.40500000000000003</v>
      </c>
    </row>
    <row r="8" spans="1:8" x14ac:dyDescent="0.3">
      <c r="B8" s="1" t="s">
        <v>5</v>
      </c>
      <c r="C8">
        <v>0.4108</v>
      </c>
      <c r="D8">
        <v>0.43609999999999999</v>
      </c>
      <c r="E8">
        <v>0.51070000000000004</v>
      </c>
      <c r="F8">
        <v>0.50480000000000003</v>
      </c>
      <c r="G8">
        <v>0.50390000000000001</v>
      </c>
      <c r="H8">
        <v>0.49940000000000001</v>
      </c>
    </row>
    <row r="9" spans="1:8" x14ac:dyDescent="0.3">
      <c r="B9" s="1" t="s">
        <v>6</v>
      </c>
      <c r="C9">
        <v>0.4526</v>
      </c>
      <c r="D9">
        <v>0.49509999999999998</v>
      </c>
      <c r="E9">
        <v>0.51859999999999995</v>
      </c>
      <c r="F9">
        <v>0.51429999999999998</v>
      </c>
      <c r="G9">
        <v>0.50619999999999998</v>
      </c>
      <c r="H9">
        <v>0.51719999999999999</v>
      </c>
    </row>
    <row r="10" spans="1:8" x14ac:dyDescent="0.3">
      <c r="B10" s="1" t="s">
        <v>7</v>
      </c>
      <c r="C10">
        <v>0.48680000000000001</v>
      </c>
      <c r="D10">
        <v>0.53239999999999998</v>
      </c>
      <c r="E10">
        <v>0.55640000000000001</v>
      </c>
      <c r="F10">
        <v>0.55069999999999997</v>
      </c>
      <c r="G10">
        <v>0.57940000000000003</v>
      </c>
      <c r="H10">
        <v>0.59389999999999998</v>
      </c>
    </row>
    <row r="11" spans="1:8" x14ac:dyDescent="0.3">
      <c r="B11" s="1" t="s">
        <v>8</v>
      </c>
      <c r="C11">
        <v>4.2200000000000001E-2</v>
      </c>
      <c r="D11">
        <v>4.1000000000000002E-2</v>
      </c>
      <c r="E11">
        <v>4.19E-2</v>
      </c>
      <c r="F11">
        <v>4.2799999999999998E-2</v>
      </c>
      <c r="G11">
        <v>4.19E-2</v>
      </c>
      <c r="H11">
        <v>4.1500000000000002E-2</v>
      </c>
    </row>
    <row r="12" spans="1:8" x14ac:dyDescent="0.3">
      <c r="B12" s="2"/>
    </row>
    <row r="13" spans="1:8" x14ac:dyDescent="0.3">
      <c r="B13" s="2" t="s">
        <v>9</v>
      </c>
      <c r="C13">
        <f>AVERAGE(C10:E10)</f>
        <v>0.5252</v>
      </c>
      <c r="D13" t="s">
        <v>10</v>
      </c>
      <c r="E13">
        <f>C13-$C$14</f>
        <v>0.48320833333333335</v>
      </c>
      <c r="F13">
        <f>AVERAGE(F10:H10)</f>
        <v>0.57466666666666677</v>
      </c>
      <c r="G13" t="s">
        <v>10</v>
      </c>
      <c r="H13">
        <f>F13-$C$14</f>
        <v>0.53267500000000012</v>
      </c>
    </row>
    <row r="14" spans="1:8" x14ac:dyDescent="0.3">
      <c r="B14" t="s">
        <v>11</v>
      </c>
      <c r="C14">
        <v>4.199166666666667E-2</v>
      </c>
    </row>
    <row r="16" spans="1:8" x14ac:dyDescent="0.3">
      <c r="A16" t="s">
        <v>12</v>
      </c>
      <c r="C16">
        <f>(C4-$C$14)/$E$13*100</f>
        <v>2.2419591273604208E-2</v>
      </c>
      <c r="D16">
        <f t="shared" ref="D16:E16" si="0">(D4-$C$14)/$E$13*100</f>
        <v>6.3809605932567473E-2</v>
      </c>
      <c r="E16">
        <f t="shared" si="0"/>
        <v>-0.14314046736224889</v>
      </c>
      <c r="F16">
        <f>(F4-$C$14)/$H$13*100</f>
        <v>0.18929616245052353</v>
      </c>
      <c r="G16">
        <f t="shared" ref="G16:H16" si="1">(G4-$C$14)/$H$13*100</f>
        <v>0.20806933558611329</v>
      </c>
      <c r="H16">
        <f t="shared" si="1"/>
        <v>1.5644310946322643E-3</v>
      </c>
    </row>
    <row r="17" spans="1:8" x14ac:dyDescent="0.3">
      <c r="C17">
        <f t="shared" ref="C17:E22" si="2">(C5-$C$14)/$E$13*100</f>
        <v>8.4504613262049832E-2</v>
      </c>
      <c r="D17">
        <f t="shared" si="2"/>
        <v>0.7260498404759842</v>
      </c>
      <c r="E17">
        <f t="shared" si="2"/>
        <v>0.18797964990945876</v>
      </c>
      <c r="F17">
        <f t="shared" ref="F17:H22" si="3">(F5-$C$14)/$H$13*100</f>
        <v>0.3770278938064161</v>
      </c>
      <c r="G17">
        <f t="shared" si="3"/>
        <v>0.45212058634877389</v>
      </c>
      <c r="H17">
        <f t="shared" si="3"/>
        <v>0.20806933558611329</v>
      </c>
    </row>
    <row r="18" spans="1:8" x14ac:dyDescent="0.3">
      <c r="C18">
        <f t="shared" si="2"/>
        <v>34.686556868155556</v>
      </c>
      <c r="D18">
        <f t="shared" si="2"/>
        <v>39.260153487971024</v>
      </c>
      <c r="E18">
        <f t="shared" si="2"/>
        <v>51.677157885660087</v>
      </c>
      <c r="F18">
        <f t="shared" si="3"/>
        <v>32.497927128799603</v>
      </c>
      <c r="G18">
        <f t="shared" si="3"/>
        <v>27.354077689648154</v>
      </c>
      <c r="H18">
        <f t="shared" si="3"/>
        <v>33.211307707951995</v>
      </c>
    </row>
    <row r="19" spans="1:8" x14ac:dyDescent="0.3">
      <c r="C19">
        <f t="shared" si="2"/>
        <v>70.323359489523156</v>
      </c>
      <c r="D19">
        <f t="shared" si="2"/>
        <v>78.684142450633786</v>
      </c>
      <c r="E19">
        <f t="shared" si="2"/>
        <v>76.573251703026642</v>
      </c>
      <c r="F19">
        <f t="shared" si="3"/>
        <v>67.660080411758244</v>
      </c>
      <c r="G19">
        <f t="shared" si="3"/>
        <v>71.358395519469326</v>
      </c>
      <c r="H19">
        <f t="shared" si="3"/>
        <v>68.148182913283577</v>
      </c>
    </row>
    <row r="20" spans="1:8" x14ac:dyDescent="0.3">
      <c r="C20">
        <f t="shared" si="2"/>
        <v>76.324911615072864</v>
      </c>
      <c r="D20">
        <f t="shared" si="2"/>
        <v>81.560748469431744</v>
      </c>
      <c r="E20">
        <f t="shared" si="2"/>
        <v>96.999223937225153</v>
      </c>
      <c r="F20">
        <f t="shared" si="3"/>
        <v>86.883809702601638</v>
      </c>
      <c r="G20">
        <f t="shared" si="3"/>
        <v>86.714851144381328</v>
      </c>
      <c r="H20">
        <f t="shared" si="3"/>
        <v>85.870058353279816</v>
      </c>
    </row>
    <row r="21" spans="1:8" x14ac:dyDescent="0.3">
      <c r="C21">
        <f t="shared" si="2"/>
        <v>84.975424678796244</v>
      </c>
      <c r="D21">
        <f t="shared" si="2"/>
        <v>93.770802793825993</v>
      </c>
      <c r="E21">
        <f t="shared" si="2"/>
        <v>98.634129516254205</v>
      </c>
      <c r="F21">
        <f t="shared" si="3"/>
        <v>88.667261150482602</v>
      </c>
      <c r="G21">
        <f t="shared" si="3"/>
        <v>87.146634126499876</v>
      </c>
      <c r="H21">
        <f t="shared" si="3"/>
        <v>89.211683171414705</v>
      </c>
    </row>
    <row r="22" spans="1:8" x14ac:dyDescent="0.3">
      <c r="C22">
        <f t="shared" si="2"/>
        <v>92.05311718547901</v>
      </c>
      <c r="D22">
        <f t="shared" si="2"/>
        <v>101.49004052772268</v>
      </c>
      <c r="E22">
        <f t="shared" si="2"/>
        <v>106.45684228679831</v>
      </c>
      <c r="F22">
        <f t="shared" si="3"/>
        <v>95.500696171837092</v>
      </c>
      <c r="G22">
        <f t="shared" si="3"/>
        <v>100.8885968617512</v>
      </c>
      <c r="H22">
        <f t="shared" si="3"/>
        <v>103.61070696641164</v>
      </c>
    </row>
    <row r="24" spans="1:8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</row>
    <row r="25" spans="1:8" x14ac:dyDescent="0.3">
      <c r="A25" t="s">
        <v>13</v>
      </c>
      <c r="B25" s="1" t="s">
        <v>1</v>
      </c>
      <c r="C25">
        <v>5.0599999999999999E-2</v>
      </c>
      <c r="D25">
        <v>5.0500000000000003E-2</v>
      </c>
      <c r="E25">
        <v>5.2400000000000002E-2</v>
      </c>
      <c r="F25">
        <v>5.1200000000000002E-2</v>
      </c>
      <c r="G25">
        <v>5.21E-2</v>
      </c>
      <c r="H25">
        <v>5.3600000000000002E-2</v>
      </c>
    </row>
    <row r="26" spans="1:8" x14ac:dyDescent="0.3">
      <c r="B26" s="1" t="s">
        <v>2</v>
      </c>
      <c r="C26">
        <v>5.0500000000000003E-2</v>
      </c>
      <c r="D26">
        <v>5.3400000000000003E-2</v>
      </c>
      <c r="E26">
        <v>5.0999999999999997E-2</v>
      </c>
      <c r="F26">
        <v>5.3999999999999999E-2</v>
      </c>
      <c r="G26">
        <v>5.4300000000000001E-2</v>
      </c>
      <c r="H26">
        <v>5.4899999999999997E-2</v>
      </c>
    </row>
    <row r="27" spans="1:8" x14ac:dyDescent="0.3">
      <c r="B27" s="1" t="s">
        <v>3</v>
      </c>
      <c r="C27">
        <v>0.18179999999999999</v>
      </c>
      <c r="D27">
        <v>0.2041</v>
      </c>
      <c r="E27">
        <v>0.32400000000000001</v>
      </c>
      <c r="F27">
        <v>0.2369</v>
      </c>
      <c r="G27">
        <v>0.25290000000000001</v>
      </c>
      <c r="H27">
        <v>0.2389</v>
      </c>
    </row>
    <row r="28" spans="1:8" x14ac:dyDescent="0.3">
      <c r="B28" s="1" t="s">
        <v>4</v>
      </c>
      <c r="C28">
        <v>0.1419</v>
      </c>
      <c r="D28">
        <v>0.16550000000000001</v>
      </c>
      <c r="E28">
        <v>0.1623</v>
      </c>
      <c r="F28">
        <v>0.1908</v>
      </c>
      <c r="G28">
        <v>0.19719999999999999</v>
      </c>
      <c r="H28">
        <v>0.1832</v>
      </c>
    </row>
    <row r="29" spans="1:8" x14ac:dyDescent="0.3">
      <c r="B29" s="1" t="s">
        <v>5</v>
      </c>
      <c r="C29">
        <v>0.1197</v>
      </c>
      <c r="D29">
        <v>0.1429</v>
      </c>
      <c r="E29">
        <v>0.13089999999999999</v>
      </c>
      <c r="F29">
        <v>0.13719999999999999</v>
      </c>
      <c r="G29">
        <v>0.13400000000000001</v>
      </c>
      <c r="H29">
        <v>0.13969999999999999</v>
      </c>
    </row>
    <row r="30" spans="1:8" x14ac:dyDescent="0.3">
      <c r="B30" s="1" t="s">
        <v>6</v>
      </c>
      <c r="C30">
        <v>0.1079</v>
      </c>
      <c r="D30">
        <v>0.1195</v>
      </c>
      <c r="E30">
        <v>0.121</v>
      </c>
      <c r="F30">
        <v>0.13450000000000001</v>
      </c>
      <c r="G30">
        <v>0.12970000000000001</v>
      </c>
      <c r="H30">
        <v>0.13109999999999999</v>
      </c>
    </row>
    <row r="31" spans="1:8" x14ac:dyDescent="0.3">
      <c r="B31" s="1" t="s">
        <v>7</v>
      </c>
      <c r="C31">
        <v>8.6099999999999996E-2</v>
      </c>
      <c r="D31">
        <v>9.3399999999999997E-2</v>
      </c>
      <c r="E31">
        <v>9.4600000000000004E-2</v>
      </c>
      <c r="F31">
        <v>0.1032</v>
      </c>
      <c r="G31">
        <v>9.4700000000000006E-2</v>
      </c>
      <c r="H31">
        <v>0.11070000000000001</v>
      </c>
    </row>
    <row r="32" spans="1:8" x14ac:dyDescent="0.3">
      <c r="B32" s="1" t="s">
        <v>8</v>
      </c>
      <c r="C32">
        <v>4.87E-2</v>
      </c>
      <c r="D32">
        <v>4.7699999999999999E-2</v>
      </c>
      <c r="E32">
        <v>4.8099999999999997E-2</v>
      </c>
      <c r="F32">
        <v>4.8800000000000003E-2</v>
      </c>
      <c r="G32">
        <v>4.6899999999999997E-2</v>
      </c>
      <c r="H32">
        <v>4.8899999999999999E-2</v>
      </c>
    </row>
    <row r="33" spans="2:8" x14ac:dyDescent="0.3">
      <c r="B33" s="2"/>
    </row>
    <row r="34" spans="2:8" x14ac:dyDescent="0.3">
      <c r="B34" s="2" t="s">
        <v>9</v>
      </c>
      <c r="C34">
        <f>AVERAGE(C31:E31)</f>
        <v>9.1366666666666665E-2</v>
      </c>
      <c r="D34" t="s">
        <v>10</v>
      </c>
      <c r="E34">
        <f>C34-$C$35</f>
        <v>4.2783333333333326E-2</v>
      </c>
      <c r="F34">
        <f>AVERAGE(F31:H31)</f>
        <v>0.10286666666666668</v>
      </c>
      <c r="G34" t="s">
        <v>10</v>
      </c>
      <c r="H34">
        <f>F34-$C$35</f>
        <v>5.4283333333333336E-2</v>
      </c>
    </row>
    <row r="35" spans="2:8" x14ac:dyDescent="0.3">
      <c r="B35" t="s">
        <v>11</v>
      </c>
      <c r="C35">
        <v>4.858333333333333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48A76-DE37-4528-BF02-AFDBBD568BAF}">
  <dimension ref="A1:H44"/>
  <sheetViews>
    <sheetView tabSelected="1" topLeftCell="A7" workbookViewId="0">
      <selection activeCell="F3" sqref="F3"/>
    </sheetView>
  </sheetViews>
  <sheetFormatPr defaultRowHeight="14.4" x14ac:dyDescent="0.3"/>
  <sheetData>
    <row r="1" spans="1:8" x14ac:dyDescent="0.3">
      <c r="A1" t="s">
        <v>0</v>
      </c>
    </row>
    <row r="2" spans="1:8" x14ac:dyDescent="0.3">
      <c r="C2" s="3" t="s">
        <v>14</v>
      </c>
      <c r="F2" t="s">
        <v>15</v>
      </c>
    </row>
    <row r="3" spans="1:8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</row>
    <row r="4" spans="1:8" x14ac:dyDescent="0.3">
      <c r="B4" s="1" t="s">
        <v>1</v>
      </c>
      <c r="C4">
        <v>5.8799999999999998E-2</v>
      </c>
      <c r="D4">
        <v>0.1038</v>
      </c>
      <c r="E4">
        <v>8.2799999999999999E-2</v>
      </c>
      <c r="F4">
        <v>6.6000000000000003E-2</v>
      </c>
      <c r="G4">
        <v>6.9599999999999995E-2</v>
      </c>
      <c r="H4">
        <v>6.9900000000000004E-2</v>
      </c>
    </row>
    <row r="5" spans="1:8" x14ac:dyDescent="0.3">
      <c r="B5" s="1" t="s">
        <v>2</v>
      </c>
      <c r="C5">
        <v>0.2576</v>
      </c>
      <c r="D5">
        <v>0.24340000000000001</v>
      </c>
      <c r="E5">
        <v>0.21049999999999999</v>
      </c>
      <c r="F5">
        <v>0.1741</v>
      </c>
      <c r="G5">
        <v>0.18429999999999999</v>
      </c>
      <c r="H5">
        <v>0.15670000000000001</v>
      </c>
    </row>
    <row r="6" spans="1:8" x14ac:dyDescent="0.3">
      <c r="B6" s="1" t="s">
        <v>3</v>
      </c>
      <c r="C6">
        <v>0.32190000000000002</v>
      </c>
      <c r="D6">
        <v>0.30659999999999998</v>
      </c>
      <c r="E6">
        <v>0.31709999999999999</v>
      </c>
      <c r="F6">
        <v>0.46210000000000001</v>
      </c>
      <c r="G6">
        <v>0.47249999999999998</v>
      </c>
      <c r="H6">
        <v>0.497</v>
      </c>
    </row>
    <row r="7" spans="1:8" x14ac:dyDescent="0.3">
      <c r="B7" s="1" t="s">
        <v>4</v>
      </c>
      <c r="C7">
        <v>0.41370000000000001</v>
      </c>
      <c r="D7">
        <v>0.40949999999999998</v>
      </c>
      <c r="E7">
        <v>0.42759999999999998</v>
      </c>
      <c r="F7">
        <v>0.48770000000000002</v>
      </c>
      <c r="G7">
        <v>0.5494</v>
      </c>
      <c r="H7">
        <v>0.62080000000000002</v>
      </c>
    </row>
    <row r="8" spans="1:8" x14ac:dyDescent="0.3">
      <c r="B8" s="1" t="s">
        <v>5</v>
      </c>
      <c r="C8">
        <v>0.41909999999999997</v>
      </c>
      <c r="D8">
        <v>0.42159999999999997</v>
      </c>
      <c r="E8">
        <v>0.42780000000000001</v>
      </c>
      <c r="F8">
        <v>0.4572</v>
      </c>
      <c r="G8">
        <v>0.5343</v>
      </c>
      <c r="H8">
        <v>0.66720000000000002</v>
      </c>
    </row>
    <row r="9" spans="1:8" x14ac:dyDescent="0.3">
      <c r="B9" s="1" t="s">
        <v>6</v>
      </c>
      <c r="C9">
        <v>0.42199999999999999</v>
      </c>
      <c r="D9">
        <v>0.41120000000000001</v>
      </c>
      <c r="E9">
        <v>0.46379999999999999</v>
      </c>
      <c r="F9">
        <v>0.49349999999999999</v>
      </c>
      <c r="G9">
        <v>0.51739999999999997</v>
      </c>
      <c r="H9">
        <v>0.58360000000000001</v>
      </c>
    </row>
    <row r="10" spans="1:8" x14ac:dyDescent="0.3">
      <c r="B10" s="1" t="s">
        <v>7</v>
      </c>
      <c r="C10">
        <v>0.44529999999999997</v>
      </c>
      <c r="D10">
        <v>0.43969999999999998</v>
      </c>
      <c r="E10">
        <v>0.42470000000000002</v>
      </c>
      <c r="F10">
        <v>0.45979999999999999</v>
      </c>
      <c r="G10">
        <v>0.53739999999999999</v>
      </c>
      <c r="H10">
        <v>0.57720000000000005</v>
      </c>
    </row>
    <row r="11" spans="1:8" x14ac:dyDescent="0.3">
      <c r="B11" s="1" t="s">
        <v>8</v>
      </c>
      <c r="C11">
        <v>4.2999999999999997E-2</v>
      </c>
      <c r="D11">
        <v>4.19E-2</v>
      </c>
      <c r="E11">
        <v>4.1599999999999998E-2</v>
      </c>
      <c r="F11">
        <v>4.2700000000000002E-2</v>
      </c>
      <c r="G11">
        <v>4.1000000000000002E-2</v>
      </c>
      <c r="H11">
        <v>4.1500000000000002E-2</v>
      </c>
    </row>
    <row r="12" spans="1:8" x14ac:dyDescent="0.3">
      <c r="B12" s="2"/>
    </row>
    <row r="13" spans="1:8" x14ac:dyDescent="0.3">
      <c r="B13" s="2" t="s">
        <v>9</v>
      </c>
      <c r="C13">
        <f>AVERAGE(C10:E10)</f>
        <v>0.43656666666666671</v>
      </c>
      <c r="D13" t="s">
        <v>10</v>
      </c>
      <c r="E13">
        <f>C13-$C$14</f>
        <v>0.39456666666666673</v>
      </c>
      <c r="F13">
        <f>AVERAGE(F10:H10)</f>
        <v>0.52480000000000004</v>
      </c>
      <c r="G13" t="s">
        <v>10</v>
      </c>
      <c r="H13">
        <f>F13-$C$14</f>
        <v>0.48280000000000006</v>
      </c>
    </row>
    <row r="14" spans="1:8" x14ac:dyDescent="0.3">
      <c r="B14" t="s">
        <v>11</v>
      </c>
      <c r="C14">
        <v>4.2000000000000003E-2</v>
      </c>
    </row>
    <row r="16" spans="1:8" x14ac:dyDescent="0.3">
      <c r="A16" t="s">
        <v>12</v>
      </c>
      <c r="C16">
        <f>(C4-$C$14)/$E$13*100</f>
        <v>4.2578356002365449</v>
      </c>
      <c r="D16">
        <f t="shared" ref="D16:E16" si="0">(D4-$C$14)/$E$13*100</f>
        <v>15.662752386584437</v>
      </c>
      <c r="E16">
        <f t="shared" si="0"/>
        <v>10.340457886288752</v>
      </c>
      <c r="F16">
        <f>(F4-$C$14)/$H$13*100</f>
        <v>4.9710024855012422</v>
      </c>
      <c r="G16">
        <f t="shared" ref="G16:H16" si="1">(G4-$C$14)/$H$13*100</f>
        <v>5.7166528583264276</v>
      </c>
      <c r="H16">
        <f t="shared" si="1"/>
        <v>5.7787903893951942</v>
      </c>
    </row>
    <row r="17" spans="1:8" x14ac:dyDescent="0.3">
      <c r="C17">
        <f t="shared" ref="C17:E22" si="2">(C5-$C$14)/$E$13*100</f>
        <v>54.642223536368995</v>
      </c>
      <c r="D17">
        <f t="shared" si="2"/>
        <v>51.043338683788107</v>
      </c>
      <c r="E17">
        <f t="shared" si="2"/>
        <v>42.705077299991537</v>
      </c>
      <c r="F17">
        <f t="shared" ref="F17:H22" si="3">(F5-$C$14)/$H$13*100</f>
        <v>27.361226180613084</v>
      </c>
      <c r="G17">
        <f t="shared" si="3"/>
        <v>29.473902236951112</v>
      </c>
      <c r="H17">
        <f t="shared" si="3"/>
        <v>23.757249378624685</v>
      </c>
    </row>
    <row r="18" spans="1:8" x14ac:dyDescent="0.3">
      <c r="C18">
        <f t="shared" si="2"/>
        <v>70.938582411083885</v>
      </c>
      <c r="D18">
        <f t="shared" si="2"/>
        <v>67.060910703725597</v>
      </c>
      <c r="E18">
        <f t="shared" si="2"/>
        <v>69.722057953873446</v>
      </c>
      <c r="F18">
        <f t="shared" si="3"/>
        <v>87.013256006627998</v>
      </c>
      <c r="G18">
        <f t="shared" si="3"/>
        <v>89.167357083678539</v>
      </c>
      <c r="H18">
        <f t="shared" si="3"/>
        <v>94.24192212096105</v>
      </c>
    </row>
    <row r="19" spans="1:8" x14ac:dyDescent="0.3">
      <c r="C19">
        <f t="shared" si="2"/>
        <v>94.204612655233575</v>
      </c>
      <c r="D19">
        <f t="shared" si="2"/>
        <v>93.140153755174438</v>
      </c>
      <c r="E19">
        <f t="shared" si="2"/>
        <v>97.727464729238818</v>
      </c>
      <c r="F19">
        <f t="shared" si="3"/>
        <v>92.315658657829331</v>
      </c>
      <c r="G19">
        <f t="shared" si="3"/>
        <v>105.09527754763874</v>
      </c>
      <c r="H19">
        <f t="shared" si="3"/>
        <v>119.88400994200494</v>
      </c>
    </row>
    <row r="20" spans="1:8" x14ac:dyDescent="0.3">
      <c r="C20">
        <f t="shared" si="2"/>
        <v>95.573202669595318</v>
      </c>
      <c r="D20">
        <f t="shared" si="2"/>
        <v>96.206809157725758</v>
      </c>
      <c r="E20">
        <f t="shared" si="2"/>
        <v>97.778153248289257</v>
      </c>
      <c r="F20">
        <f t="shared" si="3"/>
        <v>85.998342999171498</v>
      </c>
      <c r="G20">
        <f t="shared" si="3"/>
        <v>101.96768848384423</v>
      </c>
      <c r="H20">
        <f t="shared" si="3"/>
        <v>129.49461474730734</v>
      </c>
    </row>
    <row r="21" spans="1:8" x14ac:dyDescent="0.3">
      <c r="C21">
        <f t="shared" si="2"/>
        <v>96.308186195826622</v>
      </c>
      <c r="D21">
        <f t="shared" si="2"/>
        <v>93.57100616710315</v>
      </c>
      <c r="E21">
        <f t="shared" si="2"/>
        <v>106.90208667736756</v>
      </c>
      <c r="F21">
        <f t="shared" si="3"/>
        <v>93.516984258492116</v>
      </c>
      <c r="G21">
        <f t="shared" si="3"/>
        <v>98.467274233637099</v>
      </c>
      <c r="H21">
        <f t="shared" si="3"/>
        <v>112.17895608947804</v>
      </c>
    </row>
    <row r="22" spans="1:8" x14ac:dyDescent="0.3">
      <c r="C22">
        <f t="shared" si="2"/>
        <v>102.21339866520232</v>
      </c>
      <c r="D22">
        <f t="shared" si="2"/>
        <v>100.79412013179012</v>
      </c>
      <c r="E22">
        <f t="shared" si="2"/>
        <v>96.992481203007515</v>
      </c>
      <c r="F22">
        <f t="shared" si="3"/>
        <v>86.536868268434119</v>
      </c>
      <c r="G22">
        <f t="shared" si="3"/>
        <v>102.60977630488814</v>
      </c>
      <c r="H22">
        <f t="shared" si="3"/>
        <v>110.85335542667769</v>
      </c>
    </row>
    <row r="24" spans="1:8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</row>
    <row r="25" spans="1:8" x14ac:dyDescent="0.3">
      <c r="A25" t="s">
        <v>13</v>
      </c>
      <c r="B25" s="1" t="s">
        <v>1</v>
      </c>
      <c r="C25">
        <v>7.3800000000000004E-2</v>
      </c>
      <c r="D25">
        <v>0.17449999999999999</v>
      </c>
      <c r="E25">
        <v>8.9399999999999993E-2</v>
      </c>
      <c r="F25">
        <v>7.6300000000000007E-2</v>
      </c>
      <c r="G25">
        <v>7.5399999999999995E-2</v>
      </c>
      <c r="H25">
        <v>7.46E-2</v>
      </c>
    </row>
    <row r="26" spans="1:8" x14ac:dyDescent="0.3">
      <c r="B26" s="1" t="s">
        <v>2</v>
      </c>
      <c r="C26">
        <v>0.34610000000000002</v>
      </c>
      <c r="D26">
        <v>0.36399999999999999</v>
      </c>
      <c r="E26">
        <v>0.34410000000000002</v>
      </c>
      <c r="F26">
        <v>8.5699999999999998E-2</v>
      </c>
      <c r="G26">
        <v>8.3500000000000005E-2</v>
      </c>
      <c r="H26">
        <v>0.10249999999999999</v>
      </c>
    </row>
    <row r="27" spans="1:8" x14ac:dyDescent="0.3">
      <c r="B27" s="1" t="s">
        <v>3</v>
      </c>
      <c r="C27">
        <v>0.29310000000000003</v>
      </c>
      <c r="D27">
        <v>0.34899999999999998</v>
      </c>
      <c r="E27">
        <v>0.3821</v>
      </c>
      <c r="F27">
        <v>0.15390000000000001</v>
      </c>
      <c r="G27">
        <v>0.15770000000000001</v>
      </c>
      <c r="H27">
        <v>0.1862</v>
      </c>
    </row>
    <row r="28" spans="1:8" x14ac:dyDescent="0.3">
      <c r="B28" s="1" t="s">
        <v>4</v>
      </c>
      <c r="C28">
        <v>0.13850000000000001</v>
      </c>
      <c r="D28">
        <v>0.15049999999999999</v>
      </c>
      <c r="E28">
        <v>0.14660000000000001</v>
      </c>
      <c r="F28">
        <v>0.13100000000000001</v>
      </c>
      <c r="G28">
        <v>0.16400000000000001</v>
      </c>
      <c r="H28">
        <v>0.157</v>
      </c>
    </row>
    <row r="29" spans="1:8" x14ac:dyDescent="0.3">
      <c r="B29" s="1" t="s">
        <v>5</v>
      </c>
      <c r="C29">
        <v>0.13519999999999999</v>
      </c>
      <c r="D29">
        <v>0.13109999999999999</v>
      </c>
      <c r="E29">
        <v>0.12670000000000001</v>
      </c>
      <c r="F29">
        <v>0.1221</v>
      </c>
      <c r="G29">
        <v>0.16039999999999999</v>
      </c>
      <c r="H29">
        <v>0.17680000000000001</v>
      </c>
    </row>
    <row r="30" spans="1:8" x14ac:dyDescent="0.3">
      <c r="B30" s="1" t="s">
        <v>6</v>
      </c>
      <c r="C30">
        <v>0.1245</v>
      </c>
      <c r="D30">
        <v>0.14119999999999999</v>
      </c>
      <c r="E30">
        <v>0.13289999999999999</v>
      </c>
      <c r="F30">
        <v>0.1338</v>
      </c>
      <c r="G30">
        <v>0.16650000000000001</v>
      </c>
      <c r="H30">
        <v>0.17780000000000001</v>
      </c>
    </row>
    <row r="31" spans="1:8" x14ac:dyDescent="0.3">
      <c r="B31" s="1" t="s">
        <v>7</v>
      </c>
      <c r="C31">
        <v>0.12609999999999999</v>
      </c>
      <c r="D31">
        <v>0.12839999999999999</v>
      </c>
      <c r="E31">
        <v>0.13039999999999999</v>
      </c>
      <c r="F31">
        <v>0.11409999999999999</v>
      </c>
      <c r="G31">
        <v>0.15890000000000001</v>
      </c>
      <c r="H31">
        <v>0.16209999999999999</v>
      </c>
    </row>
    <row r="32" spans="1:8" x14ac:dyDescent="0.3">
      <c r="B32" s="1" t="s">
        <v>8</v>
      </c>
      <c r="C32">
        <v>5.3699999999999998E-2</v>
      </c>
      <c r="D32">
        <v>5.2699999999999997E-2</v>
      </c>
      <c r="E32">
        <v>5.2499999999999998E-2</v>
      </c>
      <c r="F32">
        <v>5.2699999999999997E-2</v>
      </c>
      <c r="G32">
        <v>5.1499999999999997E-2</v>
      </c>
      <c r="H32">
        <v>5.2400000000000002E-2</v>
      </c>
    </row>
    <row r="33" spans="1:8" x14ac:dyDescent="0.3">
      <c r="B33" s="2"/>
    </row>
    <row r="34" spans="1:8" x14ac:dyDescent="0.3">
      <c r="B34" s="2" t="s">
        <v>9</v>
      </c>
      <c r="C34">
        <f>AVERAGE(C31:E31)</f>
        <v>0.12829999999999997</v>
      </c>
      <c r="D34" t="s">
        <v>10</v>
      </c>
      <c r="E34">
        <f>C34-$C$35</f>
        <v>7.5399999999999967E-2</v>
      </c>
      <c r="F34">
        <f>AVERAGE(F31:H31)</f>
        <v>0.14503333333333335</v>
      </c>
      <c r="G34" t="s">
        <v>10</v>
      </c>
      <c r="H34">
        <f>F34-$C$35</f>
        <v>9.2133333333333345E-2</v>
      </c>
    </row>
    <row r="35" spans="1:8" x14ac:dyDescent="0.3">
      <c r="B35" t="s">
        <v>11</v>
      </c>
      <c r="C35">
        <v>5.2900000000000003E-2</v>
      </c>
    </row>
    <row r="38" spans="1:8" x14ac:dyDescent="0.3">
      <c r="A38" t="s">
        <v>16</v>
      </c>
      <c r="C38">
        <f>(C25-$C$35)/$E$34*100</f>
        <v>27.718832891246699</v>
      </c>
      <c r="D38">
        <f t="shared" ref="D38:E38" si="4">(D25-$C$35)/$E$34*100</f>
        <v>161.27320954907168</v>
      </c>
      <c r="E38">
        <f t="shared" si="4"/>
        <v>48.408488063660485</v>
      </c>
      <c r="F38">
        <f>(F25-$C$35)/$H$34*100</f>
        <v>25.397973950795951</v>
      </c>
      <c r="G38">
        <f t="shared" ref="G38:H38" si="5">(G25-$C$35)/$H$34*100</f>
        <v>24.421128798842247</v>
      </c>
      <c r="H38">
        <f t="shared" si="5"/>
        <v>23.552821997105639</v>
      </c>
    </row>
    <row r="39" spans="1:8" x14ac:dyDescent="0.3">
      <c r="C39">
        <f t="shared" ref="C39:E44" si="6">(C26-$C$35)/$E$34*100</f>
        <v>388.85941644562354</v>
      </c>
      <c r="D39">
        <f t="shared" si="6"/>
        <v>412.59946949602141</v>
      </c>
      <c r="E39">
        <f t="shared" si="6"/>
        <v>386.20689655172436</v>
      </c>
      <c r="F39">
        <f t="shared" ref="F39:H44" si="7">(F26-$C$35)/$H$34*100</f>
        <v>35.600578871201151</v>
      </c>
      <c r="G39">
        <f t="shared" si="7"/>
        <v>33.212735166425468</v>
      </c>
      <c r="H39">
        <f t="shared" si="7"/>
        <v>53.83502170767003</v>
      </c>
    </row>
    <row r="40" spans="1:8" x14ac:dyDescent="0.3">
      <c r="C40">
        <f t="shared" si="6"/>
        <v>318.56763925729462</v>
      </c>
      <c r="D40">
        <f t="shared" si="6"/>
        <v>392.70557029177729</v>
      </c>
      <c r="E40">
        <f t="shared" si="6"/>
        <v>436.60477453580916</v>
      </c>
      <c r="F40">
        <f t="shared" si="7"/>
        <v>109.62373371924745</v>
      </c>
      <c r="G40">
        <f t="shared" si="7"/>
        <v>113.74819102749638</v>
      </c>
      <c r="H40">
        <f t="shared" si="7"/>
        <v>144.68162083936323</v>
      </c>
    </row>
    <row r="41" spans="1:8" x14ac:dyDescent="0.3">
      <c r="C41">
        <f t="shared" si="6"/>
        <v>113.527851458886</v>
      </c>
      <c r="D41">
        <f t="shared" si="6"/>
        <v>129.44297082228121</v>
      </c>
      <c r="E41">
        <f t="shared" si="6"/>
        <v>124.27055702917778</v>
      </c>
      <c r="F41">
        <f t="shared" si="7"/>
        <v>84.768451519536896</v>
      </c>
      <c r="G41">
        <f t="shared" si="7"/>
        <v>120.58610709117221</v>
      </c>
      <c r="H41">
        <f t="shared" si="7"/>
        <v>112.98842257597683</v>
      </c>
    </row>
    <row r="42" spans="1:8" x14ac:dyDescent="0.3">
      <c r="C42">
        <f t="shared" si="6"/>
        <v>109.15119363395229</v>
      </c>
      <c r="D42">
        <f t="shared" si="6"/>
        <v>103.71352785145893</v>
      </c>
      <c r="E42">
        <f t="shared" si="6"/>
        <v>97.877984084880694</v>
      </c>
      <c r="F42">
        <f t="shared" si="7"/>
        <v>75.108538350217074</v>
      </c>
      <c r="G42">
        <f t="shared" si="7"/>
        <v>116.67872648335742</v>
      </c>
      <c r="H42">
        <f t="shared" si="7"/>
        <v>134.47901591895803</v>
      </c>
    </row>
    <row r="43" spans="1:8" x14ac:dyDescent="0.3">
      <c r="C43">
        <f t="shared" si="6"/>
        <v>94.96021220159156</v>
      </c>
      <c r="D43">
        <f t="shared" si="6"/>
        <v>117.10875331564989</v>
      </c>
      <c r="E43">
        <f t="shared" si="6"/>
        <v>106.10079575596821</v>
      </c>
      <c r="F43">
        <f t="shared" si="7"/>
        <v>87.807525325615046</v>
      </c>
      <c r="G43">
        <f t="shared" si="7"/>
        <v>123.29956584659911</v>
      </c>
      <c r="H43">
        <f t="shared" si="7"/>
        <v>135.5643994211288</v>
      </c>
    </row>
    <row r="44" spans="1:8" x14ac:dyDescent="0.3">
      <c r="C44">
        <f t="shared" si="6"/>
        <v>97.082228116710894</v>
      </c>
      <c r="D44">
        <f t="shared" si="6"/>
        <v>100.13262599469499</v>
      </c>
      <c r="E44">
        <f t="shared" si="6"/>
        <v>102.7851458885942</v>
      </c>
      <c r="F44">
        <f t="shared" si="7"/>
        <v>66.425470332850921</v>
      </c>
      <c r="G44">
        <f t="shared" si="7"/>
        <v>115.05065123010129</v>
      </c>
      <c r="H44">
        <f t="shared" si="7"/>
        <v>118.523878437047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T</vt:lpstr>
      <vt:lpstr>NO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6:17:31Z</dcterms:created>
  <dcterms:modified xsi:type="dcterms:W3CDTF">2023-10-18T16:20:15Z</dcterms:modified>
</cp:coreProperties>
</file>